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lj-my.sharepoint.com/personal/annad_bf1_uni-lj_si/Documents/Collaborations/Bacillus subtilis phage_database/Raw data_phage sequences_03.2024/"/>
    </mc:Choice>
  </mc:AlternateContent>
  <xr:revisionPtr revIDLastSave="20" documentId="8_{6134C50B-D196-42B4-94EB-7698E1F1CE48}" xr6:coauthVersionLast="47" xr6:coauthVersionMax="47" xr10:uidLastSave="{06BA8D53-A2D0-4459-951B-BFD251EEBB8C}"/>
  <bookViews>
    <workbookView xWindow="0" yWindow="0" windowWidth="13296" windowHeight="6576" xr2:uid="{F5F6CEF6-48B0-41A1-BA76-40D0BB0A869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1" l="1"/>
  <c r="I11" i="1"/>
  <c r="I10" i="1"/>
  <c r="I9" i="1"/>
  <c r="I8" i="1"/>
  <c r="I7" i="1"/>
  <c r="I6" i="1"/>
  <c r="I5" i="1"/>
  <c r="I4" i="1"/>
  <c r="J23" i="1"/>
  <c r="J22" i="1"/>
  <c r="J21" i="1"/>
  <c r="J20" i="1"/>
  <c r="J19" i="1"/>
  <c r="J18" i="1"/>
  <c r="J17" i="1"/>
</calcChain>
</file>

<file path=xl/sharedStrings.xml><?xml version="1.0" encoding="utf-8"?>
<sst xmlns="http://schemas.openxmlformats.org/spreadsheetml/2006/main" count="274" uniqueCount="83">
  <si>
    <t>vOTU</t>
  </si>
  <si>
    <t>Seq. in total</t>
  </si>
  <si>
    <t>Ref. match of majority:</t>
  </si>
  <si>
    <t>Ref. match of minority:</t>
  </si>
  <si>
    <t>Match to chrom. regions of 168:</t>
  </si>
  <si>
    <t>Predicted function</t>
  </si>
  <si>
    <t>Yong1</t>
  </si>
  <si>
    <t>---</t>
  </si>
  <si>
    <t>Likely active prophage</t>
  </si>
  <si>
    <t>According to ref. match</t>
  </si>
  <si>
    <t>Yong1 (39)</t>
  </si>
  <si>
    <t>phi105</t>
  </si>
  <si>
    <t>Yong1 (11)</t>
  </si>
  <si>
    <t>non MGE: 1-3% cov; 95-97% ident.</t>
  </si>
  <si>
    <t>SPbeta</t>
  </si>
  <si>
    <t>non MGE: 0-24% cov; 0-99% ident.</t>
  </si>
  <si>
    <t>PBSX</t>
  </si>
  <si>
    <t>non MGE: 6-7% cov; 98-99% ident.</t>
  </si>
  <si>
    <t>skin</t>
  </si>
  <si>
    <t>Likely active prophage, active lysogeny</t>
  </si>
  <si>
    <t>ICEBs1</t>
  </si>
  <si>
    <t>Spbeta</t>
  </si>
  <si>
    <t>pBS32</t>
  </si>
  <si>
    <t>prophage 5</t>
  </si>
  <si>
    <t>BM5 (1); Grass (1)</t>
  </si>
  <si>
    <t xml:space="preserve">prophage 6 </t>
  </si>
  <si>
    <t>non MGE: 0-51% cov; 0-99% ident.</t>
  </si>
  <si>
    <t>Possibly active prophage</t>
  </si>
  <si>
    <t>no match</t>
  </si>
  <si>
    <t>Yong1 (2)</t>
  </si>
  <si>
    <t>non MGE: 0-20% cov; 0-100% ident.</t>
  </si>
  <si>
    <t>non MGE: 0-27% cov; 0-99% ident.</t>
  </si>
  <si>
    <t>Yong1 (1)</t>
  </si>
  <si>
    <t>non MGE: 1-6% cov; 92-99% ident.</t>
  </si>
  <si>
    <t>According to predicted function</t>
  </si>
  <si>
    <t>Yong1 (3); phi105 (1)</t>
  </si>
  <si>
    <t>non MGE: 10-33% cov; 98-99% ident.</t>
  </si>
  <si>
    <t>gene transfer agent</t>
  </si>
  <si>
    <t>Gene transfer agent</t>
  </si>
  <si>
    <t>cryptic prophage, active lysogeny</t>
  </si>
  <si>
    <t>Cryptic prophage</t>
  </si>
  <si>
    <t>Conjugative element</t>
  </si>
  <si>
    <t>Likely cryptic prophage</t>
  </si>
  <si>
    <t>Unknown</t>
  </si>
  <si>
    <t xml:space="preserve">skin </t>
  </si>
  <si>
    <t>SPbeta (1)</t>
  </si>
  <si>
    <t>skin/SPbeta</t>
  </si>
  <si>
    <t>conjugative element</t>
  </si>
  <si>
    <t>cryptic plasmid prophage</t>
  </si>
  <si>
    <t>likely cryptic prophage</t>
  </si>
  <si>
    <t>prophage 6 (2)</t>
  </si>
  <si>
    <t>prophage 6 (3)</t>
  </si>
  <si>
    <t>prophage 6/SPbeta</t>
  </si>
  <si>
    <t>non MGE: 91-92% cov; 88% ident.</t>
  </si>
  <si>
    <t>non MGE: 80-100% cov; 99% ident.</t>
  </si>
  <si>
    <t>non MGE: 88-94% cov; 98% ident.</t>
  </si>
  <si>
    <t>non MGE: 90-92% cov; 99% ident.</t>
  </si>
  <si>
    <t>non MGE: 89-90% cov; 99% ident.</t>
  </si>
  <si>
    <t>non MGE: 93% cov; 98% ident.</t>
  </si>
  <si>
    <t>non MGE: 75-94% cov; 99% ident.</t>
  </si>
  <si>
    <t>non MGE: 69-87% cov; 98% ident.</t>
  </si>
  <si>
    <t>skin (2)</t>
  </si>
  <si>
    <t>non MGE: 55-100% cov; 93-99% ident.</t>
  </si>
  <si>
    <t>non MGE: 54-55% cov; 98% ident.</t>
  </si>
  <si>
    <t>phi105 (1)</t>
  </si>
  <si>
    <t>non MGE: 46% cov; 99% ident.</t>
  </si>
  <si>
    <t>prophage 5 (3)</t>
  </si>
  <si>
    <t>non MGE: 41-88% cov; 98-99% ident.</t>
  </si>
  <si>
    <t>non MGE: 43-47% cov; 99% ident.</t>
  </si>
  <si>
    <t>non MGE: 35% cov; 99% ident.</t>
  </si>
  <si>
    <t>non MGE: 32-33% cov; 98% ident.</t>
  </si>
  <si>
    <t>non MGE: 28% cov; 99% ident.</t>
  </si>
  <si>
    <t>unknown</t>
  </si>
  <si>
    <t>non MGE: 29-37% cov; 99% ident.</t>
  </si>
  <si>
    <t>non MGE: 19% cov; 97% ident.</t>
  </si>
  <si>
    <t>non MGE: 10% cov; 99% ident.</t>
  </si>
  <si>
    <t>non MGE: 2-34% cov; 76-99% ident.</t>
  </si>
  <si>
    <t>non MGE: 0-30% cov; 0-99% ident.</t>
  </si>
  <si>
    <t>non MGE: 0-21% cov; 0-99% ident.</t>
  </si>
  <si>
    <t xml:space="preserve">unknown </t>
  </si>
  <si>
    <t>Outlier</t>
  </si>
  <si>
    <t>skin (15), phi105 (12), SPbeta (7) ect.</t>
  </si>
  <si>
    <t>Single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9FF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4" borderId="0" xfId="0" applyFont="1" applyFill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5" borderId="0" xfId="0" applyFill="1"/>
    <xf numFmtId="0" fontId="2" fillId="6" borderId="0" xfId="0" applyFont="1" applyFill="1" applyAlignment="1">
      <alignment horizontal="center"/>
    </xf>
    <xf numFmtId="0" fontId="0" fillId="6" borderId="0" xfId="0" applyFill="1"/>
    <xf numFmtId="0" fontId="1" fillId="6" borderId="0" xfId="0" applyFont="1" applyFill="1" applyAlignment="1">
      <alignment horizontal="center"/>
    </xf>
    <xf numFmtId="0" fontId="0" fillId="6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7" borderId="0" xfId="0" applyFill="1"/>
    <xf numFmtId="0" fontId="1" fillId="7" borderId="0" xfId="0" applyFont="1" applyFill="1" applyAlignment="1">
      <alignment horizontal="center"/>
    </xf>
    <xf numFmtId="0" fontId="3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0" fillId="2" borderId="2" xfId="0" applyFill="1" applyBorder="1" applyAlignment="1">
      <alignment horizontal="left"/>
    </xf>
    <xf numFmtId="0" fontId="1" fillId="4" borderId="2" xfId="0" quotePrefix="1" applyFont="1" applyFill="1" applyBorder="1" applyAlignment="1">
      <alignment horizontal="left"/>
    </xf>
    <xf numFmtId="0" fontId="1" fillId="5" borderId="2" xfId="0" applyFont="1" applyFill="1" applyBorder="1" applyAlignment="1">
      <alignment horizontal="left"/>
    </xf>
    <xf numFmtId="0" fontId="2" fillId="6" borderId="2" xfId="0" applyFont="1" applyFill="1" applyBorder="1" applyAlignment="1">
      <alignment horizontal="left"/>
    </xf>
    <xf numFmtId="0" fontId="1" fillId="6" borderId="2" xfId="0" applyFont="1" applyFill="1" applyBorder="1" applyAlignment="1">
      <alignment horizontal="left"/>
    </xf>
    <xf numFmtId="0" fontId="0" fillId="6" borderId="2" xfId="0" applyFill="1" applyBorder="1" applyAlignment="1">
      <alignment horizontal="left"/>
    </xf>
    <xf numFmtId="0" fontId="1" fillId="3" borderId="2" xfId="0" applyFont="1" applyFill="1" applyBorder="1" applyAlignment="1">
      <alignment horizontal="left"/>
    </xf>
    <xf numFmtId="0" fontId="2" fillId="7" borderId="2" xfId="0" applyFont="1" applyFill="1" applyBorder="1" applyAlignment="1">
      <alignment horizontal="left"/>
    </xf>
    <xf numFmtId="0" fontId="1" fillId="7" borderId="2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1" fillId="0" borderId="2" xfId="0" quotePrefix="1" applyFont="1" applyBorder="1" applyAlignment="1">
      <alignment horizontal="left"/>
    </xf>
    <xf numFmtId="0" fontId="2" fillId="0" borderId="2" xfId="0" quotePrefix="1" applyFont="1" applyBorder="1" applyAlignment="1">
      <alignment horizontal="left"/>
    </xf>
    <xf numFmtId="0" fontId="1" fillId="2" borderId="2" xfId="0" quotePrefix="1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1" fillId="4" borderId="2" xfId="0" applyFont="1" applyFill="1" applyBorder="1"/>
    <xf numFmtId="0" fontId="1" fillId="5" borderId="2" xfId="0" applyFont="1" applyFill="1" applyBorder="1"/>
    <xf numFmtId="0" fontId="1" fillId="6" borderId="2" xfId="0" applyFont="1" applyFill="1" applyBorder="1"/>
    <xf numFmtId="0" fontId="1" fillId="3" borderId="2" xfId="0" applyFont="1" applyFill="1" applyBorder="1"/>
    <xf numFmtId="0" fontId="0" fillId="0" borderId="2" xfId="0" applyBorder="1"/>
    <xf numFmtId="0" fontId="1" fillId="0" borderId="2" xfId="0" applyFont="1" applyBorder="1"/>
    <xf numFmtId="0" fontId="4" fillId="0" borderId="2" xfId="0" applyFont="1" applyBorder="1"/>
    <xf numFmtId="0" fontId="1" fillId="0" borderId="2" xfId="0" quotePrefix="1" applyFont="1" applyBorder="1"/>
    <xf numFmtId="0" fontId="1" fillId="7" borderId="2" xfId="0" applyFont="1" applyFill="1" applyBorder="1"/>
    <xf numFmtId="0" fontId="1" fillId="3" borderId="2" xfId="0" quotePrefix="1" applyFont="1" applyFill="1" applyBorder="1"/>
    <xf numFmtId="0" fontId="0" fillId="0" borderId="2" xfId="0" quotePrefix="1" applyBorder="1"/>
    <xf numFmtId="0" fontId="0" fillId="7" borderId="2" xfId="0" quotePrefix="1" applyFill="1" applyBorder="1"/>
    <xf numFmtId="0" fontId="1" fillId="6" borderId="2" xfId="0" quotePrefix="1" applyFont="1" applyFill="1" applyBorder="1"/>
    <xf numFmtId="0" fontId="2" fillId="2" borderId="2" xfId="0" quotePrefix="1" applyFont="1" applyFill="1" applyBorder="1"/>
    <xf numFmtId="0" fontId="4" fillId="2" borderId="2" xfId="0" applyFont="1" applyFill="1" applyBorder="1"/>
    <xf numFmtId="0" fontId="1" fillId="4" borderId="2" xfId="0" applyFont="1" applyFill="1" applyBorder="1" applyAlignment="1">
      <alignment horizontal="left"/>
    </xf>
    <xf numFmtId="0" fontId="1" fillId="4" borderId="2" xfId="0" quotePrefix="1" applyFont="1" applyFill="1" applyBorder="1"/>
    <xf numFmtId="0" fontId="4" fillId="4" borderId="2" xfId="0" applyFont="1" applyFill="1" applyBorder="1"/>
    <xf numFmtId="0" fontId="0" fillId="2" borderId="2" xfId="0" quotePrefix="1" applyFill="1" applyBorder="1"/>
    <xf numFmtId="0" fontId="0" fillId="8" borderId="0" xfId="0" applyFill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left"/>
    </xf>
    <xf numFmtId="0" fontId="0" fillId="8" borderId="2" xfId="0" quotePrefix="1" applyFill="1" applyBorder="1"/>
    <xf numFmtId="0" fontId="1" fillId="8" borderId="2" xfId="0" applyFont="1" applyFill="1" applyBorder="1"/>
    <xf numFmtId="0" fontId="0" fillId="8" borderId="0" xfId="0" applyFill="1"/>
    <xf numFmtId="0" fontId="1" fillId="8" borderId="0" xfId="0" applyFont="1" applyFill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left"/>
    </xf>
    <xf numFmtId="0" fontId="1" fillId="8" borderId="2" xfId="0" quotePrefix="1" applyFont="1" applyFill="1" applyBorder="1"/>
    <xf numFmtId="0" fontId="2" fillId="8" borderId="0" xfId="0" applyFont="1" applyFill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left"/>
    </xf>
    <xf numFmtId="0" fontId="1" fillId="8" borderId="2" xfId="0" quotePrefix="1" applyFont="1" applyFill="1" applyBorder="1" applyAlignment="1">
      <alignment horizontal="left"/>
    </xf>
    <xf numFmtId="0" fontId="4" fillId="8" borderId="2" xfId="0" applyFont="1" applyFill="1" applyBorder="1"/>
    <xf numFmtId="0" fontId="1" fillId="0" borderId="3" xfId="0" applyFont="1" applyBorder="1"/>
    <xf numFmtId="0" fontId="0" fillId="0" borderId="4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CC"/>
      <color rgb="FFFFCC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4DBC9-93B0-44BD-99B7-E3A52DB82BA6}">
  <dimension ref="A1:EH65"/>
  <sheetViews>
    <sheetView tabSelected="1" zoomScale="85" zoomScaleNormal="85" workbookViewId="0">
      <selection activeCell="M17" sqref="M17"/>
    </sheetView>
  </sheetViews>
  <sheetFormatPr defaultRowHeight="14.45"/>
  <cols>
    <col min="1" max="1" width="9.28515625" style="5" customWidth="1"/>
    <col min="2" max="2" width="12.28515625" style="37" customWidth="1"/>
    <col min="3" max="3" width="32.85546875" style="52" customWidth="1"/>
    <col min="4" max="4" width="23" style="62" customWidth="1"/>
    <col min="5" max="5" width="30.28515625" style="62" customWidth="1"/>
    <col min="6" max="6" width="37.140625" style="62" customWidth="1"/>
    <col min="7" max="7" width="8.85546875"/>
    <col min="8" max="8" width="11.42578125" customWidth="1"/>
    <col min="9" max="138" width="8.85546875"/>
  </cols>
  <sheetData>
    <row r="1" spans="1:138" s="1" customFormat="1">
      <c r="A1" s="3" t="s">
        <v>0</v>
      </c>
      <c r="B1" s="24" t="s">
        <v>1</v>
      </c>
      <c r="C1" s="40" t="s">
        <v>2</v>
      </c>
      <c r="D1" s="40" t="s">
        <v>3</v>
      </c>
      <c r="E1" s="40" t="s">
        <v>4</v>
      </c>
      <c r="F1" s="40" t="s">
        <v>5</v>
      </c>
    </row>
    <row r="2" spans="1:138" s="7" customFormat="1" ht="15" thickBot="1">
      <c r="A2" s="6">
        <v>10</v>
      </c>
      <c r="B2" s="25">
        <v>21</v>
      </c>
      <c r="C2" s="41" t="s">
        <v>6</v>
      </c>
      <c r="D2" s="55" t="s">
        <v>7</v>
      </c>
      <c r="E2" s="71" t="s">
        <v>7</v>
      </c>
      <c r="F2" s="56" t="s">
        <v>8</v>
      </c>
      <c r="G2" s="1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</row>
    <row r="3" spans="1:138" s="7" customFormat="1" ht="15" thickBot="1">
      <c r="A3" s="8">
        <v>43</v>
      </c>
      <c r="B3" s="26">
        <v>8</v>
      </c>
      <c r="C3" s="42" t="s">
        <v>6</v>
      </c>
      <c r="D3" s="55" t="s">
        <v>7</v>
      </c>
      <c r="E3" s="71" t="s">
        <v>7</v>
      </c>
      <c r="F3" s="56" t="s">
        <v>8</v>
      </c>
      <c r="G3" s="1"/>
      <c r="H3" s="98" t="s">
        <v>9</v>
      </c>
      <c r="I3" s="99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</row>
    <row r="4" spans="1:138" s="7" customFormat="1">
      <c r="A4" s="9">
        <v>52</v>
      </c>
      <c r="B4" s="27">
        <v>2</v>
      </c>
      <c r="C4" s="43" t="s">
        <v>6</v>
      </c>
      <c r="D4" s="55" t="s">
        <v>7</v>
      </c>
      <c r="E4" s="76" t="s">
        <v>7</v>
      </c>
      <c r="F4" s="56" t="s">
        <v>8</v>
      </c>
      <c r="G4"/>
      <c r="H4" s="92" t="s">
        <v>6</v>
      </c>
      <c r="I4" s="93">
        <f>SUM(B2:B4)+39+11+25+2+5+3</f>
        <v>116</v>
      </c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</row>
    <row r="5" spans="1:138" s="7" customFormat="1">
      <c r="A5" s="8">
        <v>13</v>
      </c>
      <c r="B5" s="26">
        <v>43</v>
      </c>
      <c r="C5" s="42" t="s">
        <v>10</v>
      </c>
      <c r="D5" s="55" t="s">
        <v>7</v>
      </c>
      <c r="E5" s="71" t="s">
        <v>7</v>
      </c>
      <c r="F5" s="56" t="s">
        <v>8</v>
      </c>
      <c r="G5" s="1"/>
      <c r="H5" s="92" t="s">
        <v>11</v>
      </c>
      <c r="I5" s="93">
        <f>35+1+1</f>
        <v>37</v>
      </c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</row>
    <row r="6" spans="1:138" s="7" customFormat="1">
      <c r="A6" s="9">
        <v>64</v>
      </c>
      <c r="B6" s="27">
        <v>19</v>
      </c>
      <c r="C6" s="43" t="s">
        <v>12</v>
      </c>
      <c r="D6" s="55" t="s">
        <v>7</v>
      </c>
      <c r="E6" s="72" t="s">
        <v>13</v>
      </c>
      <c r="F6" s="56" t="s">
        <v>8</v>
      </c>
      <c r="G6"/>
      <c r="H6" s="94" t="s">
        <v>14</v>
      </c>
      <c r="I6" s="93">
        <f>SUM(B9:B11)+3</f>
        <v>74</v>
      </c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</row>
    <row r="7" spans="1:138" s="7" customFormat="1">
      <c r="A7" s="6">
        <v>12</v>
      </c>
      <c r="B7" s="25">
        <v>25</v>
      </c>
      <c r="C7" s="41" t="s">
        <v>6</v>
      </c>
      <c r="D7" s="55" t="s">
        <v>7</v>
      </c>
      <c r="E7" s="72" t="s">
        <v>15</v>
      </c>
      <c r="F7" s="56" t="s">
        <v>8</v>
      </c>
      <c r="G7" s="1"/>
      <c r="H7" s="92" t="s">
        <v>16</v>
      </c>
      <c r="I7" s="93">
        <f>SUM(B18:B19)</f>
        <v>238</v>
      </c>
      <c r="J7"/>
      <c r="K7"/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</row>
    <row r="8" spans="1:138" s="7" customFormat="1">
      <c r="A8" s="6">
        <v>7</v>
      </c>
      <c r="B8" s="25">
        <v>35</v>
      </c>
      <c r="C8" s="41" t="s">
        <v>11</v>
      </c>
      <c r="D8" s="55" t="s">
        <v>7</v>
      </c>
      <c r="E8" s="72" t="s">
        <v>17</v>
      </c>
      <c r="F8" s="56" t="s">
        <v>8</v>
      </c>
      <c r="G8" s="1"/>
      <c r="H8" s="94" t="s">
        <v>18</v>
      </c>
      <c r="I8" s="93">
        <f>SUM(B20:B23)+62+2</f>
        <v>182</v>
      </c>
      <c r="J8"/>
      <c r="K8"/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</row>
    <row r="9" spans="1:138" s="7" customFormat="1">
      <c r="A9" s="6">
        <v>24</v>
      </c>
      <c r="B9" s="25">
        <v>22</v>
      </c>
      <c r="C9" s="41" t="s">
        <v>14</v>
      </c>
      <c r="D9" s="55" t="s">
        <v>7</v>
      </c>
      <c r="E9" s="56" t="s">
        <v>14</v>
      </c>
      <c r="F9" s="56" t="s">
        <v>19</v>
      </c>
      <c r="G9" s="1"/>
      <c r="H9" s="92" t="s">
        <v>20</v>
      </c>
      <c r="I9" s="93">
        <f>SUM(B25:B26)</f>
        <v>56</v>
      </c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</row>
    <row r="10" spans="1:138" s="7" customFormat="1">
      <c r="A10" s="8">
        <v>25</v>
      </c>
      <c r="B10" s="26">
        <v>46</v>
      </c>
      <c r="C10" s="42" t="s">
        <v>21</v>
      </c>
      <c r="D10" s="55" t="s">
        <v>7</v>
      </c>
      <c r="E10" s="56" t="s">
        <v>14</v>
      </c>
      <c r="F10" s="56" t="s">
        <v>19</v>
      </c>
      <c r="G10" s="1"/>
      <c r="H10" s="92" t="s">
        <v>22</v>
      </c>
      <c r="I10" s="93">
        <f>SUM(B27:B30)</f>
        <v>21</v>
      </c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</row>
    <row r="11" spans="1:138" s="7" customFormat="1">
      <c r="A11" s="9">
        <v>66</v>
      </c>
      <c r="B11" s="27">
        <v>3</v>
      </c>
      <c r="C11" s="43" t="s">
        <v>21</v>
      </c>
      <c r="D11" s="55" t="s">
        <v>7</v>
      </c>
      <c r="E11" s="57" t="s">
        <v>14</v>
      </c>
      <c r="F11" s="56" t="s">
        <v>19</v>
      </c>
      <c r="G11"/>
      <c r="H11" s="92" t="s">
        <v>23</v>
      </c>
      <c r="I11" s="93">
        <f>SUM(B31:B32)+3</f>
        <v>17</v>
      </c>
      <c r="J11"/>
      <c r="K11"/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</row>
    <row r="12" spans="1:138" s="7" customFormat="1">
      <c r="A12" s="6">
        <v>37</v>
      </c>
      <c r="B12" s="25">
        <v>2</v>
      </c>
      <c r="C12" s="41" t="s">
        <v>24</v>
      </c>
      <c r="D12" s="55" t="s">
        <v>7</v>
      </c>
      <c r="E12" s="55" t="s">
        <v>7</v>
      </c>
      <c r="F12" s="56" t="s">
        <v>8</v>
      </c>
      <c r="G12"/>
      <c r="H12" s="92" t="s">
        <v>25</v>
      </c>
      <c r="I12" s="93">
        <v>7</v>
      </c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</row>
    <row r="13" spans="1:138" s="13" customFormat="1" ht="15" thickBot="1">
      <c r="A13" s="12">
        <v>46</v>
      </c>
      <c r="B13" s="28">
        <v>2</v>
      </c>
      <c r="C13" s="73" t="s">
        <v>6</v>
      </c>
      <c r="D13" s="74" t="s">
        <v>7</v>
      </c>
      <c r="E13" s="75" t="s">
        <v>26</v>
      </c>
      <c r="F13" s="58" t="s">
        <v>27</v>
      </c>
      <c r="G13"/>
      <c r="H13" s="95" t="s">
        <v>28</v>
      </c>
      <c r="I13" s="96">
        <f>SUM(B48:B63,B45,B36:B43)+9+7+2+4+19+36+9</f>
        <v>375</v>
      </c>
      <c r="J13"/>
      <c r="K13"/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</row>
    <row r="14" spans="1:138" s="13" customFormat="1">
      <c r="A14" s="12">
        <v>11</v>
      </c>
      <c r="B14" s="28">
        <v>11</v>
      </c>
      <c r="C14" s="44" t="s">
        <v>7</v>
      </c>
      <c r="D14" s="58" t="s">
        <v>29</v>
      </c>
      <c r="E14" s="75" t="s">
        <v>30</v>
      </c>
      <c r="F14" s="58" t="s">
        <v>27</v>
      </c>
      <c r="G14" s="1"/>
      <c r="H14" s="1"/>
      <c r="I14"/>
      <c r="J14"/>
      <c r="K14"/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</row>
    <row r="15" spans="1:138" s="13" customFormat="1" ht="15" thickBot="1">
      <c r="A15" s="12">
        <v>15</v>
      </c>
      <c r="B15" s="28">
        <v>9</v>
      </c>
      <c r="C15" s="44" t="s">
        <v>7</v>
      </c>
      <c r="D15" s="58" t="s">
        <v>29</v>
      </c>
      <c r="E15" s="75" t="s">
        <v>31</v>
      </c>
      <c r="F15" s="58" t="s">
        <v>27</v>
      </c>
      <c r="G15" s="1"/>
      <c r="H15" s="1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</row>
    <row r="16" spans="1:138" s="13" customFormat="1" ht="15" thickBot="1">
      <c r="A16" s="14">
        <v>62</v>
      </c>
      <c r="B16" s="29">
        <v>3</v>
      </c>
      <c r="C16" s="44" t="s">
        <v>7</v>
      </c>
      <c r="D16" s="58" t="s">
        <v>32</v>
      </c>
      <c r="E16" s="75" t="s">
        <v>33</v>
      </c>
      <c r="F16" s="58" t="s">
        <v>27</v>
      </c>
      <c r="G16"/>
      <c r="H16" s="98" t="s">
        <v>34</v>
      </c>
      <c r="I16" s="100"/>
      <c r="J16" s="99"/>
      <c r="K16" s="1"/>
      <c r="L16" s="1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</row>
    <row r="17" spans="1:138" s="13" customFormat="1">
      <c r="A17" s="12">
        <v>18</v>
      </c>
      <c r="B17" s="28">
        <v>8</v>
      </c>
      <c r="C17" s="44" t="s">
        <v>7</v>
      </c>
      <c r="D17" s="58" t="s">
        <v>35</v>
      </c>
      <c r="E17" s="75" t="s">
        <v>36</v>
      </c>
      <c r="F17" s="58" t="s">
        <v>27</v>
      </c>
      <c r="G17" s="1"/>
      <c r="H17" s="94" t="s">
        <v>8</v>
      </c>
      <c r="I17"/>
      <c r="J17" s="93">
        <f>SUM(B2:B12)</f>
        <v>226</v>
      </c>
      <c r="K17"/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</row>
    <row r="18" spans="1:138" s="16" customFormat="1">
      <c r="A18" s="15">
        <v>5</v>
      </c>
      <c r="B18" s="30">
        <v>197</v>
      </c>
      <c r="C18" s="45" t="s">
        <v>16</v>
      </c>
      <c r="D18" s="59"/>
      <c r="E18" s="59" t="s">
        <v>16</v>
      </c>
      <c r="F18" s="59" t="s">
        <v>37</v>
      </c>
      <c r="G18" s="1"/>
      <c r="H18" s="94" t="s">
        <v>27</v>
      </c>
      <c r="I18"/>
      <c r="J18" s="93">
        <f>SUM(B13:B17)</f>
        <v>33</v>
      </c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</row>
    <row r="19" spans="1:138" s="16" customFormat="1">
      <c r="A19" s="15">
        <v>6</v>
      </c>
      <c r="B19" s="30">
        <v>41</v>
      </c>
      <c r="C19" s="45" t="s">
        <v>16</v>
      </c>
      <c r="D19" s="59"/>
      <c r="E19" s="59" t="s">
        <v>16</v>
      </c>
      <c r="F19" s="59" t="s">
        <v>37</v>
      </c>
      <c r="G19" s="1"/>
      <c r="H19" s="94" t="s">
        <v>38</v>
      </c>
      <c r="I19"/>
      <c r="J19" s="93">
        <f>SUM(B18:B19)</f>
        <v>238</v>
      </c>
      <c r="K19"/>
      <c r="L19"/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</row>
    <row r="20" spans="1:138" s="18" customFormat="1">
      <c r="A20" s="17">
        <v>28</v>
      </c>
      <c r="B20" s="31">
        <v>76</v>
      </c>
      <c r="C20" s="46" t="s">
        <v>18</v>
      </c>
      <c r="D20" s="70" t="s">
        <v>7</v>
      </c>
      <c r="E20" s="60" t="s">
        <v>18</v>
      </c>
      <c r="F20" s="60" t="s">
        <v>39</v>
      </c>
      <c r="G20" s="1"/>
      <c r="H20" s="94" t="s">
        <v>40</v>
      </c>
      <c r="I20"/>
      <c r="J20" s="93">
        <f>SUM(B20:B24,B27:B30)</f>
        <v>202</v>
      </c>
      <c r="K20"/>
      <c r="L20"/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</row>
    <row r="21" spans="1:138" s="18" customFormat="1">
      <c r="A21" s="19">
        <v>29</v>
      </c>
      <c r="B21" s="32">
        <v>34</v>
      </c>
      <c r="C21" s="47" t="s">
        <v>18</v>
      </c>
      <c r="D21" s="70" t="s">
        <v>7</v>
      </c>
      <c r="E21" s="60" t="s">
        <v>18</v>
      </c>
      <c r="F21" s="60" t="s">
        <v>39</v>
      </c>
      <c r="G21" s="1"/>
      <c r="H21" s="94" t="s">
        <v>41</v>
      </c>
      <c r="I21"/>
      <c r="J21" s="93">
        <f>SUM(B25:B26)</f>
        <v>56</v>
      </c>
      <c r="K21"/>
      <c r="L21"/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</row>
    <row r="22" spans="1:138" s="18" customFormat="1">
      <c r="A22" s="20">
        <v>57</v>
      </c>
      <c r="B22" s="33">
        <v>6</v>
      </c>
      <c r="C22" s="48" t="s">
        <v>18</v>
      </c>
      <c r="D22" s="70" t="s">
        <v>7</v>
      </c>
      <c r="E22" s="60" t="s">
        <v>18</v>
      </c>
      <c r="F22" s="60" t="s">
        <v>39</v>
      </c>
      <c r="G22"/>
      <c r="H22" s="94" t="s">
        <v>42</v>
      </c>
      <c r="I22"/>
      <c r="J22" s="93">
        <f>SUM(B31:B50)</f>
        <v>217</v>
      </c>
      <c r="K22"/>
      <c r="L22"/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</row>
    <row r="23" spans="1:138" s="18" customFormat="1" ht="15" thickBot="1">
      <c r="A23" s="19">
        <v>32</v>
      </c>
      <c r="B23" s="32">
        <v>2</v>
      </c>
      <c r="C23" s="47" t="s">
        <v>18</v>
      </c>
      <c r="D23" s="70" t="s">
        <v>7</v>
      </c>
      <c r="E23" s="60" t="s">
        <v>18</v>
      </c>
      <c r="F23" s="60" t="s">
        <v>39</v>
      </c>
      <c r="G23" s="1"/>
      <c r="H23" s="95" t="s">
        <v>43</v>
      </c>
      <c r="I23" s="97"/>
      <c r="J23" s="96">
        <f>SUM(B51:B63)</f>
        <v>166</v>
      </c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</row>
    <row r="24" spans="1:138" s="18" customFormat="1">
      <c r="A24" s="17">
        <v>27</v>
      </c>
      <c r="B24" s="31">
        <v>63</v>
      </c>
      <c r="C24" s="46" t="s">
        <v>44</v>
      </c>
      <c r="D24" s="60" t="s">
        <v>45</v>
      </c>
      <c r="E24" s="60" t="s">
        <v>46</v>
      </c>
      <c r="F24" s="60" t="s">
        <v>39</v>
      </c>
      <c r="G24" s="1"/>
      <c r="H24" s="1"/>
      <c r="I24"/>
      <c r="J24"/>
      <c r="K24"/>
      <c r="L24"/>
      <c r="M24"/>
      <c r="N24"/>
      <c r="O24"/>
      <c r="P24"/>
      <c r="Q24"/>
      <c r="R24"/>
      <c r="S24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</row>
    <row r="25" spans="1:138" s="11" customFormat="1">
      <c r="A25" s="10">
        <v>3</v>
      </c>
      <c r="B25" s="34">
        <v>54</v>
      </c>
      <c r="C25" s="49" t="s">
        <v>20</v>
      </c>
      <c r="D25" s="67" t="s">
        <v>7</v>
      </c>
      <c r="E25" s="49" t="s">
        <v>20</v>
      </c>
      <c r="F25" s="61" t="s">
        <v>47</v>
      </c>
      <c r="G25"/>
      <c r="H25"/>
      <c r="I25"/>
      <c r="J25"/>
      <c r="K25"/>
      <c r="L25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</row>
    <row r="26" spans="1:138" s="11" customFormat="1">
      <c r="A26" s="10">
        <v>4</v>
      </c>
      <c r="B26" s="34">
        <v>2</v>
      </c>
      <c r="C26" s="49" t="s">
        <v>20</v>
      </c>
      <c r="D26" s="67" t="s">
        <v>7</v>
      </c>
      <c r="E26" s="49" t="s">
        <v>20</v>
      </c>
      <c r="F26" s="61" t="s">
        <v>47</v>
      </c>
      <c r="G26"/>
      <c r="H26"/>
      <c r="I26"/>
      <c r="J26"/>
      <c r="K26"/>
      <c r="L26"/>
      <c r="M26"/>
      <c r="N26"/>
      <c r="O26"/>
      <c r="P26"/>
      <c r="Q26"/>
      <c r="R26"/>
      <c r="S26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/>
      <c r="CX26"/>
      <c r="CY26"/>
      <c r="CZ26"/>
      <c r="DA26"/>
      <c r="DB26"/>
      <c r="DC26"/>
      <c r="DD26"/>
      <c r="DE26"/>
      <c r="DF26"/>
      <c r="DG26"/>
      <c r="DH26"/>
      <c r="DI26"/>
      <c r="DJ26"/>
      <c r="DK26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  <c r="EB26"/>
      <c r="EC26"/>
      <c r="ED26"/>
      <c r="EE26"/>
      <c r="EF26"/>
      <c r="EG26"/>
      <c r="EH26"/>
    </row>
    <row r="27" spans="1:138" s="22" customFormat="1">
      <c r="A27" s="21">
        <v>33</v>
      </c>
      <c r="B27" s="35">
        <v>13</v>
      </c>
      <c r="C27" s="50" t="s">
        <v>22</v>
      </c>
      <c r="D27" s="69" t="s">
        <v>7</v>
      </c>
      <c r="E27" s="69" t="s">
        <v>7</v>
      </c>
      <c r="F27" s="66" t="s">
        <v>48</v>
      </c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</row>
    <row r="28" spans="1:138" s="22" customFormat="1">
      <c r="A28" s="23">
        <v>34</v>
      </c>
      <c r="B28" s="36">
        <v>2</v>
      </c>
      <c r="C28" s="51" t="s">
        <v>22</v>
      </c>
      <c r="D28" s="69" t="s">
        <v>7</v>
      </c>
      <c r="E28" s="69" t="s">
        <v>7</v>
      </c>
      <c r="F28" s="66" t="s">
        <v>48</v>
      </c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</row>
    <row r="29" spans="1:138" s="22" customFormat="1">
      <c r="A29" s="23">
        <v>35</v>
      </c>
      <c r="B29" s="36">
        <v>2</v>
      </c>
      <c r="C29" s="51" t="s">
        <v>22</v>
      </c>
      <c r="D29" s="69" t="s">
        <v>7</v>
      </c>
      <c r="E29" s="69" t="s">
        <v>7</v>
      </c>
      <c r="F29" s="66" t="s">
        <v>48</v>
      </c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</row>
    <row r="30" spans="1:138" s="22" customFormat="1">
      <c r="A30" s="21">
        <v>36</v>
      </c>
      <c r="B30" s="35">
        <v>4</v>
      </c>
      <c r="C30" s="50" t="s">
        <v>22</v>
      </c>
      <c r="D30" s="69" t="s">
        <v>7</v>
      </c>
      <c r="E30" s="69" t="s">
        <v>7</v>
      </c>
      <c r="F30" s="66" t="s">
        <v>48</v>
      </c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</row>
    <row r="31" spans="1:138" s="82" customFormat="1">
      <c r="A31" s="77">
        <v>48</v>
      </c>
      <c r="B31" s="78">
        <v>12</v>
      </c>
      <c r="C31" s="79" t="s">
        <v>23</v>
      </c>
      <c r="D31" s="80" t="s">
        <v>7</v>
      </c>
      <c r="E31" s="79" t="s">
        <v>23</v>
      </c>
      <c r="F31" s="81" t="s">
        <v>49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</row>
    <row r="32" spans="1:138" s="82" customFormat="1">
      <c r="A32" s="77">
        <v>68</v>
      </c>
      <c r="B32" s="78">
        <v>2</v>
      </c>
      <c r="C32" s="79" t="s">
        <v>23</v>
      </c>
      <c r="D32" s="80" t="s">
        <v>7</v>
      </c>
      <c r="E32" s="79" t="s">
        <v>23</v>
      </c>
      <c r="F32" s="81" t="s">
        <v>49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</row>
    <row r="33" spans="1:138" s="82" customFormat="1">
      <c r="A33" s="83">
        <v>9</v>
      </c>
      <c r="B33" s="84">
        <v>3</v>
      </c>
      <c r="C33" s="85" t="s">
        <v>50</v>
      </c>
      <c r="D33" s="86" t="s">
        <v>7</v>
      </c>
      <c r="E33" s="85" t="s">
        <v>25</v>
      </c>
      <c r="F33" s="81" t="s">
        <v>49</v>
      </c>
      <c r="G33" s="1"/>
      <c r="H33" s="1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</row>
    <row r="34" spans="1:138" s="82" customFormat="1">
      <c r="A34" s="77">
        <v>54</v>
      </c>
      <c r="B34" s="78">
        <v>4</v>
      </c>
      <c r="C34" s="79" t="s">
        <v>51</v>
      </c>
      <c r="D34" s="81" t="s">
        <v>45</v>
      </c>
      <c r="E34" s="85" t="s">
        <v>52</v>
      </c>
      <c r="F34" s="81" t="s">
        <v>49</v>
      </c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</row>
    <row r="35" spans="1:138" s="82" customFormat="1">
      <c r="A35" s="87">
        <v>55</v>
      </c>
      <c r="B35" s="88">
        <v>3</v>
      </c>
      <c r="C35" s="89" t="s">
        <v>50</v>
      </c>
      <c r="D35" s="81" t="s">
        <v>45</v>
      </c>
      <c r="E35" s="85" t="s">
        <v>52</v>
      </c>
      <c r="F35" s="81" t="s">
        <v>49</v>
      </c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</row>
    <row r="36" spans="1:138" s="82" customFormat="1">
      <c r="A36" s="77">
        <v>49</v>
      </c>
      <c r="B36" s="78">
        <v>4</v>
      </c>
      <c r="C36" s="90" t="s">
        <v>7</v>
      </c>
      <c r="D36" s="90" t="s">
        <v>7</v>
      </c>
      <c r="E36" s="91" t="s">
        <v>53</v>
      </c>
      <c r="F36" s="81" t="s">
        <v>49</v>
      </c>
      <c r="G36" s="1"/>
      <c r="H36" s="1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</row>
    <row r="37" spans="1:138" s="82" customFormat="1">
      <c r="A37" s="83">
        <v>19</v>
      </c>
      <c r="B37" s="84">
        <v>36</v>
      </c>
      <c r="C37" s="90" t="s">
        <v>7</v>
      </c>
      <c r="D37" s="90" t="s">
        <v>7</v>
      </c>
      <c r="E37" s="91" t="s">
        <v>54</v>
      </c>
      <c r="F37" s="81" t="s">
        <v>49</v>
      </c>
      <c r="G37" s="1"/>
      <c r="H37" s="1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</row>
    <row r="38" spans="1:138" s="82" customFormat="1">
      <c r="A38" s="83">
        <v>1</v>
      </c>
      <c r="B38" s="84">
        <v>26</v>
      </c>
      <c r="C38" s="90" t="s">
        <v>7</v>
      </c>
      <c r="D38" s="90" t="s">
        <v>7</v>
      </c>
      <c r="E38" s="91" t="s">
        <v>55</v>
      </c>
      <c r="F38" s="81" t="s">
        <v>49</v>
      </c>
      <c r="G38" s="1"/>
      <c r="H38" s="1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</row>
    <row r="39" spans="1:138" s="82" customFormat="1">
      <c r="A39" s="83">
        <v>2</v>
      </c>
      <c r="B39" s="84">
        <v>10</v>
      </c>
      <c r="C39" s="90" t="s">
        <v>7</v>
      </c>
      <c r="D39" s="90" t="s">
        <v>7</v>
      </c>
      <c r="E39" s="91" t="s">
        <v>56</v>
      </c>
      <c r="F39" s="81" t="s">
        <v>49</v>
      </c>
      <c r="G39" s="1"/>
      <c r="H39" s="1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</row>
    <row r="40" spans="1:138" s="82" customFormat="1">
      <c r="A40" s="77">
        <v>71</v>
      </c>
      <c r="B40" s="78">
        <v>3</v>
      </c>
      <c r="C40" s="90" t="s">
        <v>7</v>
      </c>
      <c r="D40" s="90" t="s">
        <v>7</v>
      </c>
      <c r="E40" s="91" t="s">
        <v>57</v>
      </c>
      <c r="F40" s="81" t="s">
        <v>49</v>
      </c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</row>
    <row r="41" spans="1:138" s="82" customFormat="1">
      <c r="A41" s="77">
        <v>56</v>
      </c>
      <c r="B41" s="78">
        <v>9</v>
      </c>
      <c r="C41" s="90" t="s">
        <v>7</v>
      </c>
      <c r="D41" s="90" t="s">
        <v>7</v>
      </c>
      <c r="E41" s="91" t="s">
        <v>58</v>
      </c>
      <c r="F41" s="81" t="s">
        <v>49</v>
      </c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</row>
    <row r="42" spans="1:138" s="82" customFormat="1">
      <c r="A42" s="77">
        <v>67</v>
      </c>
      <c r="B42" s="78">
        <v>4</v>
      </c>
      <c r="C42" s="90" t="s">
        <v>7</v>
      </c>
      <c r="D42" s="90" t="s">
        <v>7</v>
      </c>
      <c r="E42" s="91" t="s">
        <v>59</v>
      </c>
      <c r="F42" s="81" t="s">
        <v>49</v>
      </c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</row>
    <row r="43" spans="1:138" s="82" customFormat="1">
      <c r="A43" s="77">
        <v>69</v>
      </c>
      <c r="B43" s="78">
        <v>2</v>
      </c>
      <c r="C43" s="90" t="s">
        <v>7</v>
      </c>
      <c r="D43" s="90" t="s">
        <v>7</v>
      </c>
      <c r="E43" s="91" t="s">
        <v>60</v>
      </c>
      <c r="F43" s="81" t="s">
        <v>49</v>
      </c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</row>
    <row r="44" spans="1:138" s="82" customFormat="1">
      <c r="A44" s="83">
        <v>30</v>
      </c>
      <c r="B44" s="84">
        <v>21</v>
      </c>
      <c r="C44" s="90" t="s">
        <v>7</v>
      </c>
      <c r="D44" s="81" t="s">
        <v>61</v>
      </c>
      <c r="E44" s="91" t="s">
        <v>62</v>
      </c>
      <c r="F44" s="81" t="s">
        <v>49</v>
      </c>
      <c r="G44" s="1"/>
      <c r="H44" s="1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</row>
    <row r="45" spans="1:138" s="82" customFormat="1">
      <c r="A45" s="77">
        <v>70</v>
      </c>
      <c r="B45" s="78">
        <v>2</v>
      </c>
      <c r="C45" s="90" t="s">
        <v>7</v>
      </c>
      <c r="D45" s="90" t="s">
        <v>7</v>
      </c>
      <c r="E45" s="91" t="s">
        <v>63</v>
      </c>
      <c r="F45" s="81" t="s">
        <v>49</v>
      </c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</row>
    <row r="46" spans="1:138" s="82" customFormat="1">
      <c r="A46" s="83">
        <v>17</v>
      </c>
      <c r="B46" s="84">
        <v>37</v>
      </c>
      <c r="C46" s="90" t="s">
        <v>7</v>
      </c>
      <c r="D46" s="81" t="s">
        <v>64</v>
      </c>
      <c r="E46" s="91" t="s">
        <v>65</v>
      </c>
      <c r="F46" s="81" t="s">
        <v>49</v>
      </c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  <c r="EB46"/>
      <c r="EC46"/>
      <c r="ED46"/>
      <c r="EE46"/>
      <c r="EF46"/>
      <c r="EG46"/>
      <c r="EH46"/>
    </row>
    <row r="47" spans="1:138" s="82" customFormat="1">
      <c r="A47" s="83">
        <v>44</v>
      </c>
      <c r="B47" s="84">
        <v>12</v>
      </c>
      <c r="C47" s="90" t="s">
        <v>7</v>
      </c>
      <c r="D47" s="81" t="s">
        <v>66</v>
      </c>
      <c r="E47" s="91" t="s">
        <v>67</v>
      </c>
      <c r="F47" s="81" t="s">
        <v>49</v>
      </c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  <c r="EB47"/>
      <c r="EC47"/>
      <c r="ED47"/>
      <c r="EE47"/>
      <c r="EF47"/>
      <c r="EG47"/>
      <c r="EH47"/>
    </row>
    <row r="48" spans="1:138" s="82" customFormat="1">
      <c r="A48" s="83">
        <v>20</v>
      </c>
      <c r="B48" s="84">
        <v>3</v>
      </c>
      <c r="C48" s="90" t="s">
        <v>7</v>
      </c>
      <c r="D48" s="90" t="s">
        <v>7</v>
      </c>
      <c r="E48" s="91" t="s">
        <v>68</v>
      </c>
      <c r="F48" s="81" t="s">
        <v>49</v>
      </c>
      <c r="G48" s="1"/>
      <c r="H48" s="1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  <c r="EB48"/>
      <c r="EC48"/>
      <c r="ED48"/>
      <c r="EE48"/>
      <c r="EF48"/>
      <c r="EG48"/>
      <c r="EH48"/>
    </row>
    <row r="49" spans="1:138" s="82" customFormat="1">
      <c r="A49" s="77">
        <v>59</v>
      </c>
      <c r="B49" s="78">
        <v>2</v>
      </c>
      <c r="C49" s="90" t="s">
        <v>7</v>
      </c>
      <c r="D49" s="90" t="s">
        <v>7</v>
      </c>
      <c r="E49" s="91" t="s">
        <v>69</v>
      </c>
      <c r="F49" s="81" t="s">
        <v>49</v>
      </c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  <c r="EB49"/>
      <c r="EC49"/>
      <c r="ED49"/>
      <c r="EE49"/>
      <c r="EF49"/>
      <c r="EG49"/>
      <c r="EH49"/>
    </row>
    <row r="50" spans="1:138" s="82" customFormat="1">
      <c r="A50" s="83">
        <v>22</v>
      </c>
      <c r="B50" s="84">
        <v>22</v>
      </c>
      <c r="C50" s="90" t="s">
        <v>7</v>
      </c>
      <c r="D50" s="90" t="s">
        <v>7</v>
      </c>
      <c r="E50" s="91" t="s">
        <v>70</v>
      </c>
      <c r="F50" s="81" t="s">
        <v>49</v>
      </c>
      <c r="G50" s="1"/>
      <c r="H50" s="1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  <c r="EB50"/>
      <c r="EC50"/>
      <c r="ED50"/>
      <c r="EE50"/>
      <c r="EF50"/>
      <c r="EG50"/>
      <c r="EH50"/>
    </row>
    <row r="51" spans="1:138">
      <c r="A51" s="4">
        <v>21</v>
      </c>
      <c r="B51" s="39">
        <v>2</v>
      </c>
      <c r="C51" s="54" t="s">
        <v>7</v>
      </c>
      <c r="D51" s="54" t="s">
        <v>7</v>
      </c>
      <c r="E51" s="64" t="s">
        <v>71</v>
      </c>
      <c r="F51" s="63" t="s">
        <v>72</v>
      </c>
      <c r="G51" s="1"/>
      <c r="H51" s="1"/>
    </row>
    <row r="52" spans="1:138">
      <c r="A52" s="2">
        <v>8</v>
      </c>
      <c r="B52" s="38">
        <v>34</v>
      </c>
      <c r="C52" s="53" t="s">
        <v>7</v>
      </c>
      <c r="D52" s="53" t="s">
        <v>7</v>
      </c>
      <c r="E52" s="64" t="s">
        <v>73</v>
      </c>
      <c r="F52" s="63" t="s">
        <v>72</v>
      </c>
      <c r="G52" s="1"/>
      <c r="H52" s="1"/>
    </row>
    <row r="53" spans="1:138">
      <c r="A53" s="2">
        <v>16</v>
      </c>
      <c r="B53" s="38">
        <v>29</v>
      </c>
      <c r="C53" s="53" t="s">
        <v>7</v>
      </c>
      <c r="D53" s="53" t="s">
        <v>7</v>
      </c>
      <c r="E53" s="64" t="s">
        <v>74</v>
      </c>
      <c r="F53" s="63" t="s">
        <v>72</v>
      </c>
    </row>
    <row r="54" spans="1:138">
      <c r="A54" s="2">
        <v>45</v>
      </c>
      <c r="B54" s="38">
        <v>1</v>
      </c>
      <c r="C54" s="53" t="s">
        <v>7</v>
      </c>
      <c r="D54" s="53" t="s">
        <v>7</v>
      </c>
      <c r="E54" s="64" t="s">
        <v>75</v>
      </c>
      <c r="F54" s="63" t="s">
        <v>72</v>
      </c>
    </row>
    <row r="55" spans="1:138">
      <c r="A55" s="5">
        <v>61</v>
      </c>
      <c r="B55" s="37">
        <v>8</v>
      </c>
      <c r="C55" s="53" t="s">
        <v>7</v>
      </c>
      <c r="D55" s="68" t="s">
        <v>7</v>
      </c>
      <c r="E55" s="64" t="s">
        <v>76</v>
      </c>
      <c r="F55" s="63" t="s">
        <v>72</v>
      </c>
    </row>
    <row r="56" spans="1:138">
      <c r="A56" s="2">
        <v>41</v>
      </c>
      <c r="B56" s="38">
        <v>16</v>
      </c>
      <c r="C56" s="53" t="s">
        <v>7</v>
      </c>
      <c r="D56" s="68" t="s">
        <v>7</v>
      </c>
      <c r="E56" s="64" t="s">
        <v>77</v>
      </c>
      <c r="F56" s="63" t="s">
        <v>72</v>
      </c>
    </row>
    <row r="57" spans="1:138">
      <c r="A57" s="2">
        <v>23</v>
      </c>
      <c r="B57" s="38">
        <v>9</v>
      </c>
      <c r="C57" s="53" t="s">
        <v>7</v>
      </c>
      <c r="D57" s="68" t="s">
        <v>7</v>
      </c>
      <c r="E57" s="64" t="s">
        <v>78</v>
      </c>
      <c r="F57" s="63" t="s">
        <v>72</v>
      </c>
      <c r="G57" s="1"/>
      <c r="H57" s="1"/>
    </row>
    <row r="58" spans="1:138">
      <c r="A58" s="2">
        <v>40</v>
      </c>
      <c r="B58" s="38">
        <v>29</v>
      </c>
      <c r="C58" s="53" t="s">
        <v>7</v>
      </c>
      <c r="D58" s="68" t="s">
        <v>7</v>
      </c>
      <c r="E58" s="64" t="s">
        <v>31</v>
      </c>
      <c r="F58" s="63" t="s">
        <v>72</v>
      </c>
    </row>
    <row r="59" spans="1:138">
      <c r="A59" s="2">
        <v>0</v>
      </c>
      <c r="B59" s="38">
        <v>31</v>
      </c>
      <c r="C59" s="53" t="s">
        <v>7</v>
      </c>
      <c r="D59" s="68" t="s">
        <v>7</v>
      </c>
      <c r="E59" s="65" t="s">
        <v>7</v>
      </c>
      <c r="F59" s="62" t="s">
        <v>79</v>
      </c>
    </row>
    <row r="60" spans="1:138">
      <c r="A60" s="5">
        <v>72</v>
      </c>
      <c r="B60" s="37">
        <v>2</v>
      </c>
      <c r="C60" s="53" t="s">
        <v>7</v>
      </c>
      <c r="D60" s="68" t="s">
        <v>7</v>
      </c>
      <c r="E60" s="53" t="s">
        <v>7</v>
      </c>
      <c r="F60" s="62" t="s">
        <v>79</v>
      </c>
    </row>
    <row r="61" spans="1:138">
      <c r="A61" s="2">
        <v>38</v>
      </c>
      <c r="B61" s="38">
        <v>2</v>
      </c>
      <c r="C61" s="53" t="s">
        <v>7</v>
      </c>
      <c r="D61" s="68" t="s">
        <v>7</v>
      </c>
      <c r="E61" s="53" t="s">
        <v>7</v>
      </c>
      <c r="F61" s="62" t="s">
        <v>79</v>
      </c>
    </row>
    <row r="62" spans="1:138">
      <c r="A62" s="5">
        <v>50</v>
      </c>
      <c r="B62" s="37">
        <v>2</v>
      </c>
      <c r="C62" s="53" t="s">
        <v>7</v>
      </c>
      <c r="D62" s="68" t="s">
        <v>7</v>
      </c>
      <c r="E62" s="53" t="s">
        <v>7</v>
      </c>
      <c r="F62" s="62" t="s">
        <v>79</v>
      </c>
    </row>
    <row r="63" spans="1:138">
      <c r="A63" s="5">
        <v>58</v>
      </c>
      <c r="B63" s="37">
        <v>1</v>
      </c>
      <c r="C63" s="53" t="s">
        <v>7</v>
      </c>
      <c r="D63" s="68" t="s">
        <v>7</v>
      </c>
      <c r="E63" s="53" t="s">
        <v>7</v>
      </c>
      <c r="F63" s="62" t="s">
        <v>79</v>
      </c>
    </row>
    <row r="64" spans="1:138">
      <c r="A64" s="5" t="s">
        <v>80</v>
      </c>
      <c r="B64" s="37">
        <v>62</v>
      </c>
      <c r="C64" s="52" t="s">
        <v>81</v>
      </c>
    </row>
    <row r="65" spans="1:2">
      <c r="A65" s="5" t="s">
        <v>82</v>
      </c>
      <c r="B65" s="37">
        <v>12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586A11F9EA654D9A643673945642DD" ma:contentTypeVersion="13" ma:contentTypeDescription="Create a new document." ma:contentTypeScope="" ma:versionID="8f7a36819a60adb7a9908ab91584d741">
  <xsd:schema xmlns:xsd="http://www.w3.org/2001/XMLSchema" xmlns:xs="http://www.w3.org/2001/XMLSchema" xmlns:p="http://schemas.microsoft.com/office/2006/metadata/properties" xmlns:ns2="5990c98e-f6a2-467b-bb00-824c748b8b9f" xmlns:ns3="cf45094d-6369-460b-85f2-0e19bea75265" targetNamespace="http://schemas.microsoft.com/office/2006/metadata/properties" ma:root="true" ma:fieldsID="8169f9edfba42efc4e56a1600fccf796" ns2:_="" ns3:_="">
    <xsd:import namespace="5990c98e-f6a2-467b-bb00-824c748b8b9f"/>
    <xsd:import namespace="cf45094d-6369-460b-85f2-0e19bea7526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90c98e-f6a2-467b-bb00-824c748b8b9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b5c7bf33-a257-4e00-9403-5619347451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45094d-6369-460b-85f2-0e19bea75265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1262a975-28de-4ca5-8109-dc089a7806d5}" ma:internalName="TaxCatchAll" ma:showField="CatchAllData" ma:web="cf45094d-6369-460b-85f2-0e19bea7526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990c98e-f6a2-467b-bb00-824c748b8b9f">
      <Terms xmlns="http://schemas.microsoft.com/office/infopath/2007/PartnerControls"/>
    </lcf76f155ced4ddcb4097134ff3c332f>
    <TaxCatchAll xmlns="cf45094d-6369-460b-85f2-0e19bea75265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3DC2E9-7EB3-4FD5-9772-87517DF4E2C8}"/>
</file>

<file path=customXml/itemProps2.xml><?xml version="1.0" encoding="utf-8"?>
<ds:datastoreItem xmlns:ds="http://schemas.openxmlformats.org/officeDocument/2006/customXml" ds:itemID="{4081EAD0-BD62-4DF9-B74B-879B658C0DAE}"/>
</file>

<file path=customXml/itemProps3.xml><?xml version="1.0" encoding="utf-8"?>
<ds:datastoreItem xmlns:ds="http://schemas.openxmlformats.org/officeDocument/2006/customXml" ds:itemID="{4AEB46CA-41A5-4369-9D1D-A0531FB945C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agoš, Anna</dc:creator>
  <cp:keywords/>
  <dc:description/>
  <cp:lastModifiedBy>Štefanič, Polonca</cp:lastModifiedBy>
  <cp:revision/>
  <dcterms:created xsi:type="dcterms:W3CDTF">2024-03-19T12:53:31Z</dcterms:created>
  <dcterms:modified xsi:type="dcterms:W3CDTF">2024-04-19T08:25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586A11F9EA654D9A643673945642DD</vt:lpwstr>
  </property>
  <property fmtid="{D5CDD505-2E9C-101B-9397-08002B2CF9AE}" pid="3" name="MediaServiceImageTags">
    <vt:lpwstr/>
  </property>
</Properties>
</file>